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hazal\Desktop\"/>
    </mc:Choice>
  </mc:AlternateContent>
  <xr:revisionPtr revIDLastSave="0" documentId="13_ncr:1_{8545983C-85DD-4105-B258-22533F81F8A7}" xr6:coauthVersionLast="47" xr6:coauthVersionMax="47" xr10:uidLastSave="{00000000-0000-0000-0000-000000000000}"/>
  <bookViews>
    <workbookView xWindow="-120" yWindow="-120" windowWidth="20730" windowHeight="11040" xr2:uid="{C8E904FB-AC8D-4F91-AC3E-2CF16A5F9B79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3" l="1"/>
  <c r="G5" i="3"/>
  <c r="F5" i="3"/>
  <c r="G4" i="3"/>
  <c r="H4" i="3" s="1"/>
  <c r="F4" i="3"/>
  <c r="H2" i="3"/>
  <c r="G3" i="3"/>
  <c r="H3" i="3" s="1"/>
  <c r="G2" i="3"/>
  <c r="F3" i="3"/>
  <c r="F2" i="3"/>
</calcChain>
</file>

<file path=xl/sharedStrings.xml><?xml version="1.0" encoding="utf-8"?>
<sst xmlns="http://schemas.openxmlformats.org/spreadsheetml/2006/main" count="16" uniqueCount="13">
  <si>
    <t>Ct Rep1</t>
  </si>
  <si>
    <t>Ct Rep2</t>
  </si>
  <si>
    <t>Ct Rep3</t>
  </si>
  <si>
    <t>Mean Ct</t>
  </si>
  <si>
    <t>Std Dev</t>
  </si>
  <si>
    <t>95% CI</t>
  </si>
  <si>
    <t>E6</t>
  </si>
  <si>
    <t>E7</t>
  </si>
  <si>
    <t>Gene</t>
  </si>
  <si>
    <t>sample</t>
  </si>
  <si>
    <t>PreservCyt</t>
  </si>
  <si>
    <t>Novel Solution</t>
  </si>
  <si>
    <t xml:space="preserve">Novel Sol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8FFA3"/>
      <color rgb="FF9148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qPCR amplification of E6 and</a:t>
            </a:r>
            <a:r>
              <a:rPr lang="en-US" sz="12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E7 mRNA</a:t>
            </a:r>
            <a:endParaRPr 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962336691153829"/>
          <c:y val="2.44708300351344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4158092738407699"/>
          <c:y val="6.4814814814814811E-2"/>
          <c:w val="0.69364982502187222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PreservCy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2:$H$3</c:f>
                <c:numCache>
                  <c:formatCode>General</c:formatCode>
                  <c:ptCount val="2"/>
                  <c:pt idx="0">
                    <c:v>0.37704146572728392</c:v>
                  </c:pt>
                  <c:pt idx="1">
                    <c:v>0.51715623794405041</c:v>
                  </c:pt>
                </c:numCache>
              </c:numRef>
            </c:plus>
            <c:minus>
              <c:numRef>
                <c:f>Sheet1!$H$2:$H$3</c:f>
                <c:numCache>
                  <c:formatCode>General</c:formatCode>
                  <c:ptCount val="2"/>
                  <c:pt idx="0">
                    <c:v>0.37704146572728392</c:v>
                  </c:pt>
                  <c:pt idx="1">
                    <c:v>0.5171562379440504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5</c:f>
              <c:strCache>
                <c:ptCount val="2"/>
                <c:pt idx="0">
                  <c:v>E6</c:v>
                </c:pt>
                <c:pt idx="1">
                  <c:v>E7</c:v>
                </c:pt>
              </c:strCache>
            </c:strRef>
          </c:cat>
          <c:val>
            <c:numRef>
              <c:f>Sheet1!$F$2:$F$3</c:f>
              <c:numCache>
                <c:formatCode>General</c:formatCode>
                <c:ptCount val="2"/>
                <c:pt idx="0">
                  <c:v>24.596666666666664</c:v>
                </c:pt>
                <c:pt idx="1">
                  <c:v>27.89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BF-4648-AF4D-FBD62C325347}"/>
            </c:ext>
          </c:extLst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Novel Solutio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4:$H$5</c:f>
                <c:numCache>
                  <c:formatCode>General</c:formatCode>
                  <c:ptCount val="2"/>
                  <c:pt idx="0">
                    <c:v>0.40391193397956138</c:v>
                  </c:pt>
                  <c:pt idx="1">
                    <c:v>0.2387206431747709</c:v>
                  </c:pt>
                </c:numCache>
              </c:numRef>
            </c:plus>
            <c:minus>
              <c:numRef>
                <c:f>Sheet1!$H$4:$H$5</c:f>
                <c:numCache>
                  <c:formatCode>General</c:formatCode>
                  <c:ptCount val="2"/>
                  <c:pt idx="0">
                    <c:v>0.40391193397956138</c:v>
                  </c:pt>
                  <c:pt idx="1">
                    <c:v>0.238720643174770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5</c:f>
              <c:strCache>
                <c:ptCount val="2"/>
                <c:pt idx="0">
                  <c:v>E6</c:v>
                </c:pt>
                <c:pt idx="1">
                  <c:v>E7</c:v>
                </c:pt>
              </c:strCache>
            </c:strRef>
          </c:cat>
          <c:val>
            <c:numRef>
              <c:f>Sheet1!$F$4:$F$5</c:f>
              <c:numCache>
                <c:formatCode>General</c:formatCode>
                <c:ptCount val="2"/>
                <c:pt idx="0">
                  <c:v>20.873333333333335</c:v>
                </c:pt>
                <c:pt idx="1">
                  <c:v>24.4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BF-4648-AF4D-FBD62C325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5"/>
        <c:axId val="377645336"/>
        <c:axId val="377642712"/>
      </c:barChart>
      <c:catAx>
        <c:axId val="377645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7642712"/>
        <c:crosses val="autoZero"/>
        <c:auto val="1"/>
        <c:lblAlgn val="ctr"/>
        <c:lblOffset val="100"/>
        <c:noMultiLvlLbl val="0"/>
      </c:catAx>
      <c:valAx>
        <c:axId val="377642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7645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1.8974190726159231E-3"/>
          <c:y val="3.7615193934091531E-2"/>
          <c:w val="0.17210907295805902"/>
          <c:h val="0.119048452276798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7030A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6</xdr:row>
      <xdr:rowOff>57150</xdr:rowOff>
    </xdr:from>
    <xdr:to>
      <xdr:col>14</xdr:col>
      <xdr:colOff>95250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E6F962-20EE-DDB4-25AB-5D37D46CE4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9B74E-D1BA-45B0-9486-A90F73AC7B2A}">
  <dimension ref="A1:H5"/>
  <sheetViews>
    <sheetView tabSelected="1" workbookViewId="0">
      <selection activeCell="O21" sqref="O21"/>
    </sheetView>
  </sheetViews>
  <sheetFormatPr defaultRowHeight="15" x14ac:dyDescent="0.25"/>
  <cols>
    <col min="2" max="2" width="17.28515625" customWidth="1"/>
  </cols>
  <sheetData>
    <row r="1" spans="1:8" x14ac:dyDescent="0.25">
      <c r="A1" t="s">
        <v>8</v>
      </c>
      <c r="B1" t="s">
        <v>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 t="s">
        <v>6</v>
      </c>
      <c r="B2" t="s">
        <v>10</v>
      </c>
      <c r="C2">
        <v>24.76</v>
      </c>
      <c r="D2">
        <v>24.57</v>
      </c>
      <c r="E2">
        <v>24.46</v>
      </c>
      <c r="F2">
        <f>AVERAGE(C2:E2)</f>
        <v>24.596666666666664</v>
      </c>
      <c r="G2">
        <f>_xlfn.STDEV.S(C2:E2)</f>
        <v>0.15176736583776324</v>
      </c>
      <c r="H2">
        <f>4.303*(G2/SQRT(3))</f>
        <v>0.37704146572728392</v>
      </c>
    </row>
    <row r="3" spans="1:8" x14ac:dyDescent="0.25">
      <c r="A3" t="s">
        <v>7</v>
      </c>
      <c r="B3" t="s">
        <v>10</v>
      </c>
      <c r="C3">
        <v>27.96</v>
      </c>
      <c r="D3">
        <v>27.66</v>
      </c>
      <c r="E3">
        <v>28.06</v>
      </c>
      <c r="F3">
        <f>AVERAGE(C3:E3)</f>
        <v>27.893333333333334</v>
      </c>
      <c r="G3">
        <f>_xlfn.STDEV.S(C3:E3)</f>
        <v>0.20816659994661282</v>
      </c>
      <c r="H3">
        <f>4.303*(G3/SQRT(3))</f>
        <v>0.51715623794405041</v>
      </c>
    </row>
    <row r="4" spans="1:8" x14ac:dyDescent="0.25">
      <c r="A4" t="s">
        <v>6</v>
      </c>
      <c r="B4" t="s">
        <v>11</v>
      </c>
      <c r="C4">
        <v>20.93</v>
      </c>
      <c r="D4">
        <v>20.69</v>
      </c>
      <c r="E4">
        <v>21</v>
      </c>
      <c r="F4">
        <f>AVERAGE(C4:E4)</f>
        <v>20.873333333333335</v>
      </c>
      <c r="G4">
        <f>_xlfn.STDEV.S(C4:E4)</f>
        <v>0.16258331197676187</v>
      </c>
      <c r="H4">
        <f>4.303*(G4/SQRT(3))</f>
        <v>0.40391193397956138</v>
      </c>
    </row>
    <row r="5" spans="1:8" x14ac:dyDescent="0.25">
      <c r="A5" t="s">
        <v>7</v>
      </c>
      <c r="B5" t="s">
        <v>12</v>
      </c>
      <c r="C5">
        <v>24.35</v>
      </c>
      <c r="D5">
        <v>24.42</v>
      </c>
      <c r="E5">
        <v>24.54</v>
      </c>
      <c r="F5">
        <f>AVERAGE(C5:E5)</f>
        <v>24.436666666666667</v>
      </c>
      <c r="G5">
        <f>_xlfn.STDEV.S(C5:E5)</f>
        <v>9.6090235369329244E-2</v>
      </c>
      <c r="H5">
        <f>4.303*(G5/SQRT(3))</f>
        <v>0.238720643174770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zal</dc:creator>
  <cp:lastModifiedBy>Ghazal</cp:lastModifiedBy>
  <dcterms:created xsi:type="dcterms:W3CDTF">2025-11-24T18:56:48Z</dcterms:created>
  <dcterms:modified xsi:type="dcterms:W3CDTF">2025-11-24T20:14:56Z</dcterms:modified>
</cp:coreProperties>
</file>